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20">
  <si>
    <t xml:space="preserve">Table S1 Distribution of sense and antisense transcripts in DGE libraries</t>
  </si>
  <si>
    <t xml:space="preserve">All Tags Mapping to Sense Gene</t>
  </si>
  <si>
    <t xml:space="preserve">Unambiguous Tags Mapping to Sense Gene</t>
  </si>
  <si>
    <t xml:space="preserve">All Tags Mapping to Anti-Sense Gene</t>
  </si>
  <si>
    <t xml:space="preserve">Unambiguous Tags Mapping to Anti-Sense Gene</t>
  </si>
  <si>
    <t xml:space="preserve">All Tags Mapping to Gene (Sense &amp; Anti-Senese)</t>
  </si>
  <si>
    <t xml:space="preserve">Unambiguous Tags Mapping to Gene (Sense &amp; Anti-Sense)</t>
  </si>
  <si>
    <t xml:space="preserve">Ratio of sense and anti-sense</t>
  </si>
  <si>
    <t xml:space="preserve">ZT1</t>
  </si>
  <si>
    <t xml:space="preserve">Distinct Tags</t>
  </si>
  <si>
    <t xml:space="preserve"> Tag % of Distinct Tags</t>
  </si>
  <si>
    <t xml:space="preserve">Total Tag Number</t>
  </si>
  <si>
    <t xml:space="preserve"> Tag % of Total Tags </t>
  </si>
  <si>
    <t xml:space="preserve">Number of Genes</t>
  </si>
  <si>
    <t xml:space="preserve">% of refence genes</t>
  </si>
  <si>
    <t xml:space="preserve">ZC1</t>
  </si>
  <si>
    <t xml:space="preserve">ZT2</t>
  </si>
  <si>
    <t xml:space="preserve">ZC2</t>
  </si>
  <si>
    <t xml:space="preserve">ZT3</t>
  </si>
  <si>
    <t xml:space="preserve">ZC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15.1171875" defaultRowHeight="12.7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17.87"/>
    <col collapsed="false" customWidth="true" hidden="false" outlineLevel="0" max="3" min="3" style="1" width="13.24"/>
    <col collapsed="false" customWidth="true" hidden="false" outlineLevel="0" max="4" min="4" style="1" width="17.36"/>
    <col collapsed="false" customWidth="true" hidden="false" outlineLevel="0" max="5" min="5" style="1" width="15.37"/>
    <col collapsed="false" customWidth="true" hidden="false" outlineLevel="0" max="6" min="6" style="1" width="17.74"/>
    <col collapsed="false" customWidth="true" hidden="false" outlineLevel="0" max="7" min="7" style="1" width="18.99"/>
    <col collapsed="false" customWidth="true" hidden="false" outlineLevel="0" max="8" min="8" style="1" width="22.37"/>
    <col collapsed="false" customWidth="true" hidden="false" outlineLevel="0" max="9" min="9" style="1" width="11.62"/>
    <col collapsed="false" customWidth="false" hidden="false" outlineLevel="0" max="257" min="10" style="1" width="15.12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38.25" hidden="false" customHeight="false" outlineLevel="0" collapsed="false">
      <c r="A2" s="3"/>
      <c r="B2" s="4"/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</row>
    <row r="3" customFormat="false" ht="12.75" hidden="false" customHeight="false" outlineLevel="0" collapsed="false">
      <c r="A3" s="5" t="s">
        <v>8</v>
      </c>
      <c r="B3" s="1" t="s">
        <v>9</v>
      </c>
      <c r="C3" s="6" t="n">
        <v>9687</v>
      </c>
      <c r="D3" s="6" t="n">
        <v>9304</v>
      </c>
      <c r="E3" s="6" t="n">
        <v>4740</v>
      </c>
      <c r="F3" s="6" t="n">
        <v>4628</v>
      </c>
      <c r="G3" s="6" t="n">
        <v>14427</v>
      </c>
      <c r="H3" s="6" t="n">
        <v>13932</v>
      </c>
      <c r="I3" s="6"/>
    </row>
    <row r="4" customFormat="false" ht="12.75" hidden="false" customHeight="false" outlineLevel="0" collapsed="false">
      <c r="A4" s="5"/>
      <c r="B4" s="1" t="s">
        <v>10</v>
      </c>
      <c r="C4" s="7" t="n">
        <v>0.136</v>
      </c>
      <c r="D4" s="7" t="n">
        <v>0.1306</v>
      </c>
      <c r="E4" s="7" t="n">
        <v>0.0666</v>
      </c>
      <c r="F4" s="7" t="n">
        <v>0.065</v>
      </c>
      <c r="G4" s="7" t="n">
        <v>0.2026</v>
      </c>
      <c r="H4" s="7" t="n">
        <v>0.1956</v>
      </c>
      <c r="I4" s="6"/>
    </row>
    <row r="5" customFormat="false" ht="12.75" hidden="false" customHeight="false" outlineLevel="0" collapsed="false">
      <c r="A5" s="5"/>
      <c r="B5" s="1" t="s">
        <v>11</v>
      </c>
      <c r="C5" s="6" t="n">
        <v>1100704</v>
      </c>
      <c r="D5" s="6" t="n">
        <v>983081</v>
      </c>
      <c r="E5" s="6" t="n">
        <v>96431</v>
      </c>
      <c r="F5" s="6" t="n">
        <v>93722</v>
      </c>
      <c r="G5" s="6" t="n">
        <v>1197135</v>
      </c>
      <c r="H5" s="6" t="n">
        <v>1076803</v>
      </c>
      <c r="I5" s="6"/>
    </row>
    <row r="6" customFormat="false" ht="12.75" hidden="false" customHeight="false" outlineLevel="0" collapsed="false">
      <c r="A6" s="5"/>
      <c r="B6" s="1" t="s">
        <v>12</v>
      </c>
      <c r="C6" s="7" t="n">
        <v>0.2901</v>
      </c>
      <c r="D6" s="7" t="n">
        <v>0.2591</v>
      </c>
      <c r="E6" s="7" t="n">
        <v>0.0254</v>
      </c>
      <c r="F6" s="7" t="n">
        <v>0.0247</v>
      </c>
      <c r="G6" s="7" t="n">
        <v>0.3155</v>
      </c>
      <c r="H6" s="7" t="n">
        <v>0.2838</v>
      </c>
      <c r="I6" s="6"/>
    </row>
    <row r="7" customFormat="false" ht="12.75" hidden="false" customHeight="false" outlineLevel="0" collapsed="false">
      <c r="A7" s="5"/>
      <c r="B7" s="1" t="s">
        <v>13</v>
      </c>
      <c r="C7" s="6" t="n">
        <v>5053</v>
      </c>
      <c r="D7" s="6" t="n">
        <v>4794</v>
      </c>
      <c r="E7" s="6" t="n">
        <v>3157</v>
      </c>
      <c r="F7" s="6" t="n">
        <v>2995</v>
      </c>
      <c r="G7" s="6" t="n">
        <v>5715</v>
      </c>
      <c r="H7" s="6" t="n">
        <v>5444</v>
      </c>
      <c r="I7" s="6"/>
    </row>
    <row r="8" customFormat="false" ht="12.75" hidden="false" customHeight="false" outlineLevel="0" collapsed="false">
      <c r="A8" s="5"/>
      <c r="B8" s="1" t="s">
        <v>14</v>
      </c>
      <c r="C8" s="7" t="n">
        <v>0.3094</v>
      </c>
      <c r="D8" s="7" t="n">
        <v>0.2936</v>
      </c>
      <c r="E8" s="7" t="n">
        <v>0.1933</v>
      </c>
      <c r="F8" s="7" t="n">
        <v>0.1834</v>
      </c>
      <c r="G8" s="7" t="n">
        <v>0.35</v>
      </c>
      <c r="H8" s="7" t="n">
        <v>0.3334</v>
      </c>
      <c r="I8" s="8" t="n">
        <f aca="false">D8/F8</f>
        <v>1.60087241003272</v>
      </c>
    </row>
    <row r="9" customFormat="false" ht="12.75" hidden="false" customHeight="false" outlineLevel="0" collapsed="false">
      <c r="C9" s="6"/>
      <c r="D9" s="6"/>
      <c r="E9" s="6"/>
      <c r="F9" s="6"/>
      <c r="G9" s="6"/>
      <c r="H9" s="6"/>
      <c r="I9" s="6"/>
    </row>
    <row r="10" customFormat="false" ht="12.75" hidden="false" customHeight="false" outlineLevel="0" collapsed="false">
      <c r="A10" s="5" t="s">
        <v>15</v>
      </c>
      <c r="B10" s="1" t="s">
        <v>9</v>
      </c>
      <c r="C10" s="6" t="n">
        <v>9349</v>
      </c>
      <c r="D10" s="6" t="n">
        <v>8975</v>
      </c>
      <c r="E10" s="6" t="n">
        <v>4855</v>
      </c>
      <c r="F10" s="6" t="n">
        <v>4734</v>
      </c>
      <c r="G10" s="6" t="n">
        <v>14204</v>
      </c>
      <c r="H10" s="6" t="n">
        <v>13709</v>
      </c>
      <c r="I10" s="6"/>
    </row>
    <row r="11" customFormat="false" ht="12.75" hidden="false" customHeight="false" outlineLevel="0" collapsed="false">
      <c r="A11" s="5"/>
      <c r="B11" s="1" t="s">
        <v>10</v>
      </c>
      <c r="C11" s="7" t="n">
        <v>0.1242</v>
      </c>
      <c r="D11" s="7" t="n">
        <v>0.1192</v>
      </c>
      <c r="E11" s="7" t="n">
        <v>0.0645</v>
      </c>
      <c r="F11" s="7" t="n">
        <v>0.0629</v>
      </c>
      <c r="G11" s="7" t="n">
        <v>0.1887</v>
      </c>
      <c r="H11" s="7" t="n">
        <v>0.1821</v>
      </c>
      <c r="I11" s="6"/>
    </row>
    <row r="12" customFormat="false" ht="12.75" hidden="false" customHeight="false" outlineLevel="0" collapsed="false">
      <c r="A12" s="5"/>
      <c r="B12" s="1" t="s">
        <v>11</v>
      </c>
      <c r="C12" s="6" t="n">
        <v>1235054</v>
      </c>
      <c r="D12" s="6" t="n">
        <v>1115907</v>
      </c>
      <c r="E12" s="6" t="n">
        <v>103793</v>
      </c>
      <c r="F12" s="6" t="n">
        <v>99980</v>
      </c>
      <c r="G12" s="6" t="n">
        <v>1338847</v>
      </c>
      <c r="H12" s="6" t="n">
        <v>1215887</v>
      </c>
      <c r="I12" s="6"/>
    </row>
    <row r="13" customFormat="false" ht="12.75" hidden="false" customHeight="false" outlineLevel="0" collapsed="false">
      <c r="A13" s="5"/>
      <c r="B13" s="1" t="s">
        <v>12</v>
      </c>
      <c r="C13" s="7" t="n">
        <v>0.2692</v>
      </c>
      <c r="D13" s="7" t="n">
        <v>0.2432</v>
      </c>
      <c r="E13" s="7" t="n">
        <v>0.0226</v>
      </c>
      <c r="F13" s="7" t="n">
        <v>0.0218</v>
      </c>
      <c r="G13" s="7" t="n">
        <v>0.2918</v>
      </c>
      <c r="H13" s="7" t="n">
        <v>0.265</v>
      </c>
      <c r="I13" s="6"/>
    </row>
    <row r="14" customFormat="false" ht="12.75" hidden="false" customHeight="false" outlineLevel="0" collapsed="false">
      <c r="A14" s="5"/>
      <c r="B14" s="1" t="s">
        <v>13</v>
      </c>
      <c r="C14" s="6" t="n">
        <v>4969</v>
      </c>
      <c r="D14" s="6" t="n">
        <v>4712</v>
      </c>
      <c r="E14" s="6" t="n">
        <v>3144</v>
      </c>
      <c r="F14" s="6" t="n">
        <v>2981</v>
      </c>
      <c r="G14" s="6" t="n">
        <v>5615</v>
      </c>
      <c r="H14" s="6" t="n">
        <v>5348</v>
      </c>
      <c r="I14" s="6"/>
    </row>
    <row r="15" customFormat="false" ht="12.75" hidden="false" customHeight="false" outlineLevel="0" collapsed="false">
      <c r="A15" s="5"/>
      <c r="B15" s="1" t="s">
        <v>14</v>
      </c>
      <c r="C15" s="7" t="n">
        <v>0.3043</v>
      </c>
      <c r="D15" s="7" t="n">
        <v>0.2886</v>
      </c>
      <c r="E15" s="7" t="n">
        <v>0.1925</v>
      </c>
      <c r="F15" s="7" t="n">
        <v>0.1826</v>
      </c>
      <c r="G15" s="7" t="n">
        <v>0.3439</v>
      </c>
      <c r="H15" s="7" t="n">
        <v>0.3275</v>
      </c>
      <c r="I15" s="8" t="n">
        <f aca="false">D15/F15</f>
        <v>1.58050383351588</v>
      </c>
    </row>
    <row r="16" customFormat="false" ht="12.75" hidden="false" customHeight="false" outlineLevel="0" collapsed="false">
      <c r="C16" s="6"/>
      <c r="D16" s="6"/>
      <c r="E16" s="6"/>
      <c r="F16" s="6"/>
      <c r="G16" s="6"/>
      <c r="H16" s="6"/>
      <c r="I16" s="6"/>
    </row>
    <row r="17" customFormat="false" ht="12.75" hidden="false" customHeight="false" outlineLevel="0" collapsed="false">
      <c r="A17" s="5" t="s">
        <v>16</v>
      </c>
      <c r="B17" s="1" t="s">
        <v>9</v>
      </c>
      <c r="C17" s="6" t="n">
        <v>10243</v>
      </c>
      <c r="D17" s="6" t="n">
        <v>9827</v>
      </c>
      <c r="E17" s="6" t="n">
        <v>5190</v>
      </c>
      <c r="F17" s="6" t="n">
        <v>5063</v>
      </c>
      <c r="G17" s="6" t="n">
        <v>15433</v>
      </c>
      <c r="H17" s="6" t="n">
        <v>14890</v>
      </c>
      <c r="I17" s="6"/>
    </row>
    <row r="18" customFormat="false" ht="12.75" hidden="false" customHeight="false" outlineLevel="0" collapsed="false">
      <c r="A18" s="5"/>
      <c r="B18" s="1" t="s">
        <v>10</v>
      </c>
      <c r="C18" s="7" t="n">
        <v>0.1384</v>
      </c>
      <c r="D18" s="7" t="n">
        <v>0.1328</v>
      </c>
      <c r="E18" s="7" t="n">
        <v>0.0701</v>
      </c>
      <c r="F18" s="7" t="n">
        <v>0.0684</v>
      </c>
      <c r="G18" s="7" t="n">
        <v>0.2085</v>
      </c>
      <c r="H18" s="7" t="n">
        <v>0.2012</v>
      </c>
      <c r="I18" s="6"/>
    </row>
    <row r="19" customFormat="false" ht="12.75" hidden="false" customHeight="false" outlineLevel="0" collapsed="false">
      <c r="A19" s="5"/>
      <c r="B19" s="1" t="s">
        <v>11</v>
      </c>
      <c r="C19" s="6" t="n">
        <v>1300911</v>
      </c>
      <c r="D19" s="6" t="n">
        <v>1100088</v>
      </c>
      <c r="E19" s="6" t="n">
        <v>112686</v>
      </c>
      <c r="F19" s="6" t="n">
        <v>109005</v>
      </c>
      <c r="G19" s="6" t="n">
        <v>1413597</v>
      </c>
      <c r="H19" s="6" t="n">
        <v>1209093</v>
      </c>
      <c r="I19" s="6"/>
    </row>
    <row r="20" customFormat="false" ht="12.75" hidden="false" customHeight="false" outlineLevel="0" collapsed="false">
      <c r="A20" s="5"/>
      <c r="B20" s="1" t="s">
        <v>12</v>
      </c>
      <c r="C20" s="7" t="n">
        <v>0.3042</v>
      </c>
      <c r="D20" s="7" t="n">
        <v>0.2572</v>
      </c>
      <c r="E20" s="7" t="n">
        <v>0.0264</v>
      </c>
      <c r="F20" s="7" t="n">
        <v>0.0255</v>
      </c>
      <c r="G20" s="7" t="n">
        <v>0.3306</v>
      </c>
      <c r="H20" s="7" t="n">
        <v>0.2827</v>
      </c>
      <c r="I20" s="6"/>
    </row>
    <row r="21" customFormat="false" ht="12.75" hidden="false" customHeight="false" outlineLevel="0" collapsed="false">
      <c r="A21" s="5"/>
      <c r="B21" s="1" t="s">
        <v>13</v>
      </c>
      <c r="C21" s="6" t="n">
        <v>5225</v>
      </c>
      <c r="D21" s="6" t="n">
        <v>4935</v>
      </c>
      <c r="E21" s="6" t="n">
        <v>3399</v>
      </c>
      <c r="F21" s="6" t="n">
        <v>3239</v>
      </c>
      <c r="G21" s="6" t="n">
        <v>6026</v>
      </c>
      <c r="H21" s="6" t="n">
        <v>5726</v>
      </c>
      <c r="I21" s="6"/>
    </row>
    <row r="22" customFormat="false" ht="12.75" hidden="false" customHeight="false" outlineLevel="0" collapsed="false">
      <c r="A22" s="5"/>
      <c r="B22" s="1" t="s">
        <v>14</v>
      </c>
      <c r="C22" s="7" t="n">
        <v>0.32</v>
      </c>
      <c r="D22" s="7" t="n">
        <v>0.3022</v>
      </c>
      <c r="E22" s="7" t="n">
        <v>0.2082</v>
      </c>
      <c r="F22" s="7" t="n">
        <v>0.1984</v>
      </c>
      <c r="G22" s="7" t="n">
        <v>0.369</v>
      </c>
      <c r="H22" s="7" t="n">
        <v>0.3507</v>
      </c>
      <c r="I22" s="8" t="n">
        <f aca="false">D22/F22</f>
        <v>1.52318548387097</v>
      </c>
    </row>
    <row r="23" customFormat="false" ht="12.75" hidden="false" customHeight="false" outlineLevel="0" collapsed="false">
      <c r="C23" s="6"/>
      <c r="D23" s="6"/>
      <c r="E23" s="6"/>
      <c r="F23" s="6"/>
      <c r="G23" s="6"/>
      <c r="H23" s="6"/>
      <c r="I23" s="6"/>
    </row>
    <row r="24" customFormat="false" ht="12.75" hidden="false" customHeight="false" outlineLevel="0" collapsed="false">
      <c r="A24" s="5" t="s">
        <v>17</v>
      </c>
      <c r="B24" s="1" t="s">
        <v>9</v>
      </c>
      <c r="C24" s="6" t="n">
        <v>8872</v>
      </c>
      <c r="D24" s="6" t="n">
        <v>8512</v>
      </c>
      <c r="E24" s="6" t="n">
        <v>4541</v>
      </c>
      <c r="F24" s="6" t="n">
        <v>4425</v>
      </c>
      <c r="G24" s="6" t="n">
        <v>13413</v>
      </c>
      <c r="H24" s="6" t="n">
        <v>12937</v>
      </c>
      <c r="I24" s="6"/>
    </row>
    <row r="25" customFormat="false" ht="12.75" hidden="false" customHeight="false" outlineLevel="0" collapsed="false">
      <c r="A25" s="5"/>
      <c r="B25" s="1" t="s">
        <v>10</v>
      </c>
      <c r="C25" s="7" t="n">
        <v>0.1241</v>
      </c>
      <c r="D25" s="7" t="n">
        <v>0.119</v>
      </c>
      <c r="E25" s="7" t="n">
        <v>0.0635</v>
      </c>
      <c r="F25" s="7" t="n">
        <v>0.0619</v>
      </c>
      <c r="G25" s="7" t="n">
        <v>0.1876</v>
      </c>
      <c r="H25" s="7" t="n">
        <v>0.1809</v>
      </c>
      <c r="I25" s="6"/>
    </row>
    <row r="26" customFormat="false" ht="12.75" hidden="false" customHeight="false" outlineLevel="0" collapsed="false">
      <c r="A26" s="5"/>
      <c r="B26" s="1" t="s">
        <v>11</v>
      </c>
      <c r="C26" s="6" t="n">
        <v>1050334</v>
      </c>
      <c r="D26" s="6" t="n">
        <v>940062</v>
      </c>
      <c r="E26" s="6" t="n">
        <v>89406</v>
      </c>
      <c r="F26" s="6" t="n">
        <v>86376</v>
      </c>
      <c r="G26" s="6" t="n">
        <v>1139740</v>
      </c>
      <c r="H26" s="6" t="n">
        <v>1026438</v>
      </c>
      <c r="I26" s="6"/>
    </row>
    <row r="27" customFormat="false" ht="12.75" hidden="false" customHeight="false" outlineLevel="0" collapsed="false">
      <c r="A27" s="5"/>
      <c r="B27" s="1" t="s">
        <v>12</v>
      </c>
      <c r="C27" s="7" t="n">
        <v>0.2398</v>
      </c>
      <c r="D27" s="7" t="n">
        <v>0.2147</v>
      </c>
      <c r="E27" s="7" t="n">
        <v>0.0204</v>
      </c>
      <c r="F27" s="7" t="n">
        <v>0.0197</v>
      </c>
      <c r="G27" s="7" t="n">
        <v>0.2603</v>
      </c>
      <c r="H27" s="7" t="n">
        <v>0.2344</v>
      </c>
      <c r="I27" s="6"/>
    </row>
    <row r="28" customFormat="false" ht="12.75" hidden="false" customHeight="false" outlineLevel="0" collapsed="false">
      <c r="A28" s="5"/>
      <c r="B28" s="1" t="s">
        <v>13</v>
      </c>
      <c r="C28" s="6" t="n">
        <v>4814</v>
      </c>
      <c r="D28" s="6" t="n">
        <v>4553</v>
      </c>
      <c r="E28" s="6" t="n">
        <v>3074</v>
      </c>
      <c r="F28" s="6" t="n">
        <v>2867</v>
      </c>
      <c r="G28" s="6" t="n">
        <v>5507</v>
      </c>
      <c r="H28" s="6" t="n">
        <v>5205</v>
      </c>
      <c r="I28" s="6"/>
    </row>
    <row r="29" customFormat="false" ht="12.75" hidden="false" customHeight="false" outlineLevel="0" collapsed="false">
      <c r="A29" s="5"/>
      <c r="B29" s="1" t="s">
        <v>14</v>
      </c>
      <c r="C29" s="7" t="n">
        <v>0.2948</v>
      </c>
      <c r="D29" s="7" t="n">
        <v>0.2788</v>
      </c>
      <c r="E29" s="7" t="n">
        <v>0.1883</v>
      </c>
      <c r="F29" s="7" t="n">
        <v>0.1756</v>
      </c>
      <c r="G29" s="7" t="n">
        <v>0.3373</v>
      </c>
      <c r="H29" s="7" t="n">
        <v>0.3188</v>
      </c>
      <c r="I29" s="8" t="n">
        <f aca="false">D29/F29</f>
        <v>1.5876993166287</v>
      </c>
    </row>
    <row r="30" customFormat="false" ht="12.75" hidden="false" customHeight="false" outlineLevel="0" collapsed="false">
      <c r="C30" s="6"/>
      <c r="D30" s="6"/>
      <c r="E30" s="6"/>
      <c r="F30" s="6"/>
      <c r="G30" s="6"/>
      <c r="H30" s="6"/>
      <c r="I30" s="6"/>
    </row>
    <row r="31" customFormat="false" ht="12.75" hidden="false" customHeight="false" outlineLevel="0" collapsed="false">
      <c r="A31" s="5" t="s">
        <v>18</v>
      </c>
      <c r="B31" s="1" t="s">
        <v>9</v>
      </c>
      <c r="C31" s="6" t="n">
        <v>8178</v>
      </c>
      <c r="D31" s="6" t="n">
        <v>7740</v>
      </c>
      <c r="E31" s="6" t="n">
        <v>4104</v>
      </c>
      <c r="F31" s="6" t="n">
        <v>3987</v>
      </c>
      <c r="G31" s="6" t="n">
        <v>12282</v>
      </c>
      <c r="H31" s="6" t="n">
        <v>11727</v>
      </c>
      <c r="I31" s="6"/>
    </row>
    <row r="32" customFormat="false" ht="12.75" hidden="false" customHeight="false" outlineLevel="0" collapsed="false">
      <c r="A32" s="5"/>
      <c r="B32" s="1" t="s">
        <v>10</v>
      </c>
      <c r="C32" s="7" t="n">
        <v>0.1278</v>
      </c>
      <c r="D32" s="7" t="n">
        <v>0.121</v>
      </c>
      <c r="E32" s="7" t="n">
        <v>0.0641</v>
      </c>
      <c r="F32" s="7" t="n">
        <v>0.0623</v>
      </c>
      <c r="G32" s="7" t="n">
        <v>0.192</v>
      </c>
      <c r="H32" s="7" t="n">
        <v>0.1833</v>
      </c>
      <c r="I32" s="6"/>
    </row>
    <row r="33" customFormat="false" ht="12.75" hidden="false" customHeight="false" outlineLevel="0" collapsed="false">
      <c r="A33" s="5"/>
      <c r="B33" s="1" t="s">
        <v>11</v>
      </c>
      <c r="C33" s="6" t="n">
        <v>990126</v>
      </c>
      <c r="D33" s="6" t="n">
        <v>860223</v>
      </c>
      <c r="E33" s="6" t="n">
        <v>79645</v>
      </c>
      <c r="F33" s="6" t="n">
        <v>75591</v>
      </c>
      <c r="G33" s="6" t="n">
        <v>1069771</v>
      </c>
      <c r="H33" s="6" t="n">
        <v>935814</v>
      </c>
      <c r="I33" s="6"/>
    </row>
    <row r="34" customFormat="false" ht="12.75" hidden="false" customHeight="false" outlineLevel="0" collapsed="false">
      <c r="A34" s="5"/>
      <c r="B34" s="1" t="s">
        <v>12</v>
      </c>
      <c r="C34" s="7" t="n">
        <v>0.2286</v>
      </c>
      <c r="D34" s="7" t="n">
        <v>0.1986</v>
      </c>
      <c r="E34" s="7" t="n">
        <v>0.0184</v>
      </c>
      <c r="F34" s="7" t="n">
        <v>0.0175</v>
      </c>
      <c r="G34" s="7" t="n">
        <v>0.247</v>
      </c>
      <c r="H34" s="7" t="n">
        <v>0.2161</v>
      </c>
      <c r="I34" s="6"/>
    </row>
    <row r="35" customFormat="false" ht="12.75" hidden="false" customHeight="false" outlineLevel="0" collapsed="false">
      <c r="A35" s="5"/>
      <c r="B35" s="1" t="s">
        <v>13</v>
      </c>
      <c r="C35" s="6" t="n">
        <v>4419</v>
      </c>
      <c r="D35" s="6" t="n">
        <v>4152</v>
      </c>
      <c r="E35" s="6" t="n">
        <v>2678</v>
      </c>
      <c r="F35" s="6" t="n">
        <v>2522</v>
      </c>
      <c r="G35" s="6" t="n">
        <v>4964</v>
      </c>
      <c r="H35" s="6" t="n">
        <v>4687</v>
      </c>
      <c r="I35" s="6"/>
    </row>
    <row r="36" customFormat="false" ht="12.75" hidden="false" customHeight="false" outlineLevel="0" collapsed="false">
      <c r="A36" s="5"/>
      <c r="B36" s="1" t="s">
        <v>14</v>
      </c>
      <c r="C36" s="7" t="n">
        <v>0.2706</v>
      </c>
      <c r="D36" s="7" t="n">
        <v>0.2543</v>
      </c>
      <c r="E36" s="7" t="n">
        <v>0.164</v>
      </c>
      <c r="F36" s="7" t="n">
        <v>0.1544</v>
      </c>
      <c r="G36" s="7" t="n">
        <v>0.304</v>
      </c>
      <c r="H36" s="7" t="n">
        <v>0.287</v>
      </c>
      <c r="I36" s="8" t="n">
        <v>1.64</v>
      </c>
    </row>
    <row r="37" customFormat="false" ht="12.75" hidden="false" customHeight="false" outlineLevel="0" collapsed="false">
      <c r="C37" s="6"/>
      <c r="D37" s="6"/>
      <c r="E37" s="6"/>
      <c r="F37" s="6"/>
      <c r="G37" s="6"/>
      <c r="H37" s="6"/>
      <c r="I37" s="6"/>
    </row>
    <row r="38" customFormat="false" ht="12.75" hidden="false" customHeight="false" outlineLevel="0" collapsed="false">
      <c r="A38" s="9" t="s">
        <v>19</v>
      </c>
      <c r="B38" s="10" t="s">
        <v>9</v>
      </c>
      <c r="C38" s="11" t="n">
        <v>8558</v>
      </c>
      <c r="D38" s="11" t="n">
        <v>8139</v>
      </c>
      <c r="E38" s="11" t="n">
        <v>4496</v>
      </c>
      <c r="F38" s="11" t="n">
        <v>4371</v>
      </c>
      <c r="G38" s="11" t="n">
        <v>13054</v>
      </c>
      <c r="H38" s="11" t="n">
        <v>12510</v>
      </c>
      <c r="I38" s="11"/>
    </row>
    <row r="39" customFormat="false" ht="12.75" hidden="false" customHeight="false" outlineLevel="0" collapsed="false">
      <c r="A39" s="9"/>
      <c r="B39" s="10" t="s">
        <v>10</v>
      </c>
      <c r="C39" s="12" t="n">
        <v>0.1173</v>
      </c>
      <c r="D39" s="12" t="n">
        <v>0.1116</v>
      </c>
      <c r="E39" s="12" t="n">
        <v>0.0616</v>
      </c>
      <c r="F39" s="12" t="n">
        <v>0.0599</v>
      </c>
      <c r="G39" s="12" t="n">
        <v>0.179</v>
      </c>
      <c r="H39" s="12" t="n">
        <v>0.1715</v>
      </c>
      <c r="I39" s="11"/>
    </row>
    <row r="40" customFormat="false" ht="12.75" hidden="false" customHeight="false" outlineLevel="0" collapsed="false">
      <c r="A40" s="9"/>
      <c r="B40" s="10" t="s">
        <v>11</v>
      </c>
      <c r="C40" s="11" t="n">
        <v>1075179</v>
      </c>
      <c r="D40" s="11" t="n">
        <v>948193</v>
      </c>
      <c r="E40" s="11" t="n">
        <v>88778</v>
      </c>
      <c r="F40" s="11" t="n">
        <v>84979</v>
      </c>
      <c r="G40" s="11" t="n">
        <v>1163957</v>
      </c>
      <c r="H40" s="11" t="n">
        <v>1033172</v>
      </c>
      <c r="I40" s="11"/>
    </row>
    <row r="41" customFormat="false" ht="12.75" hidden="false" customHeight="false" outlineLevel="0" collapsed="false">
      <c r="A41" s="9"/>
      <c r="B41" s="10" t="s">
        <v>12</v>
      </c>
      <c r="C41" s="12" t="n">
        <v>0.2278</v>
      </c>
      <c r="D41" s="12" t="n">
        <v>0.2009</v>
      </c>
      <c r="E41" s="12" t="n">
        <v>0.0188</v>
      </c>
      <c r="F41" s="12" t="n">
        <v>0.018</v>
      </c>
      <c r="G41" s="12" t="n">
        <v>0.2466</v>
      </c>
      <c r="H41" s="12" t="n">
        <v>0.2189</v>
      </c>
      <c r="I41" s="11"/>
    </row>
    <row r="42" customFormat="false" ht="12.75" hidden="false" customHeight="false" outlineLevel="0" collapsed="false">
      <c r="A42" s="9"/>
      <c r="B42" s="10" t="s">
        <v>13</v>
      </c>
      <c r="C42" s="11" t="n">
        <v>4606</v>
      </c>
      <c r="D42" s="11" t="n">
        <v>4298</v>
      </c>
      <c r="E42" s="11" t="n">
        <v>2977</v>
      </c>
      <c r="F42" s="11" t="n">
        <v>2752</v>
      </c>
      <c r="G42" s="11" t="n">
        <v>5242</v>
      </c>
      <c r="H42" s="11" t="n">
        <v>4903</v>
      </c>
      <c r="I42" s="11"/>
    </row>
    <row r="43" customFormat="false" ht="12.75" hidden="false" customHeight="false" outlineLevel="0" collapsed="false">
      <c r="A43" s="9"/>
      <c r="B43" s="13" t="s">
        <v>14</v>
      </c>
      <c r="C43" s="14" t="n">
        <v>0.2821</v>
      </c>
      <c r="D43" s="14" t="n">
        <v>0.2632</v>
      </c>
      <c r="E43" s="14" t="n">
        <v>0.1823</v>
      </c>
      <c r="F43" s="14" t="n">
        <v>0.1685</v>
      </c>
      <c r="G43" s="14" t="n">
        <v>0.321</v>
      </c>
      <c r="H43" s="14" t="n">
        <v>0.3003</v>
      </c>
      <c r="I43" s="15" t="n">
        <f aca="false">D43/F43</f>
        <v>1.5620178041543</v>
      </c>
    </row>
    <row r="47" customFormat="false" ht="12.75" hidden="false" customHeight="false" outlineLevel="0" collapsed="false">
      <c r="C47" s="16"/>
      <c r="D47" s="16"/>
      <c r="E47" s="16"/>
      <c r="F47" s="16"/>
      <c r="G47" s="16"/>
      <c r="H47" s="16"/>
    </row>
    <row r="49" customFormat="false" ht="12.75" hidden="false" customHeight="false" outlineLevel="0" collapsed="false">
      <c r="C49" s="16"/>
      <c r="D49" s="16"/>
      <c r="E49" s="16"/>
      <c r="F49" s="16"/>
      <c r="G49" s="16"/>
      <c r="H49" s="16"/>
    </row>
    <row r="51" customFormat="false" ht="12.75" hidden="false" customHeight="false" outlineLevel="0" collapsed="false">
      <c r="C51" s="16"/>
      <c r="D51" s="16"/>
      <c r="E51" s="16"/>
      <c r="F51" s="16"/>
      <c r="G51" s="16"/>
      <c r="H51" s="16"/>
    </row>
  </sheetData>
  <mergeCells count="7">
    <mergeCell ref="A1:I1"/>
    <mergeCell ref="A3:A8"/>
    <mergeCell ref="A10:A15"/>
    <mergeCell ref="A17:A22"/>
    <mergeCell ref="A24:A29"/>
    <mergeCell ref="A31:A36"/>
    <mergeCell ref="A38:A4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09T06:49:29Z</dcterms:created>
  <dc:creator>Administrator</dc:creator>
  <dc:description/>
  <dc:language>en-US</dc:language>
  <cp:lastModifiedBy>郭锡杰</cp:lastModifiedBy>
  <dcterms:modified xsi:type="dcterms:W3CDTF">2014-02-16T10:30:56Z</dcterms:modified>
  <cp:revision>0</cp:revision>
  <dc:subject/>
  <dc:title/>
</cp:coreProperties>
</file>